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78">
  <si>
    <t xml:space="preserve">Additional file 21 from Lemay DG et al "The bovine lactation genome: insights into the evolution of mammalian milk"</t>
  </si>
  <si>
    <t xml:space="preserve">EST LIBRARIES INCLUDED</t>
  </si>
  <si>
    <t xml:space="preserve">Library Name</t>
  </si>
  <si>
    <t xml:space="preserve">Number of ESTs</t>
  </si>
  <si>
    <t xml:space="preserve">Tissue description</t>
  </si>
  <si>
    <t xml:space="preserve">BMPA</t>
  </si>
  <si>
    <t xml:space="preserve">Mammary gland tissue harvested from an 85 days pre-partum Angus cow by Adrian Molenaar on 06/21/90</t>
  </si>
  <si>
    <t xml:space="preserve">BMVB</t>
  </si>
  <si>
    <t xml:space="preserve">Mammary gland tissue harvested from a 2.5 year old non-pregnant, non-lactating Friesian cow by Adrian Molenaar on 02/28/90</t>
  </si>
  <si>
    <t xml:space="preserve">BMGA</t>
  </si>
  <si>
    <t xml:space="preserve">Mammary gland tissue harvested from a 13-14 years old non-pregnant lactating Jersey cow, in late lactation 2 hrs post-milking, by Adrian Molenaar on 3/24/95</t>
  </si>
  <si>
    <t xml:space="preserve">BMUA </t>
  </si>
  <si>
    <t xml:space="preserve">Mastitic mammary gland tissue (Combined BMAA and BMCA cDNA libraries), believed to be infection with S. uberis.</t>
  </si>
  <si>
    <t xml:space="preserve">BMLB         </t>
  </si>
  <si>
    <t xml:space="preserve">Mammary gland tissue harvested from a 4 year old Angus cow in late involution by Adrian Molenaar on 2/28/90</t>
  </si>
  <si>
    <t xml:space="preserve">FNM</t>
  </si>
  <si>
    <t xml:space="preserve">Mammary gland tissue from a non-lactating, non-pregnant, adult Friesian cow</t>
  </si>
  <si>
    <t xml:space="preserve">FLM </t>
  </si>
  <si>
    <t xml:space="preserve">Mammary gland tissue from a pregnant lactating Friesian cow</t>
  </si>
  <si>
    <t xml:space="preserve">TOTAL</t>
  </si>
  <si>
    <t xml:space="preserve">EST LIBRARIES EXCLUDED</t>
  </si>
  <si>
    <t xml:space="preserve">Reason for exclusion</t>
  </si>
  <si>
    <t xml:space="preserve">BARC-BOV5</t>
  </si>
  <si>
    <t xml:space="preserve">Pooled samples (unable to separate physiological states and conditions)</t>
  </si>
  <si>
    <t xml:space="preserve">Bovine lactating mammary gland cDNA library</t>
  </si>
  <si>
    <t xml:space="preserve">library too small</t>
  </si>
  <si>
    <t xml:space="preserve">LIB188</t>
  </si>
  <si>
    <t xml:space="preserve">Bos Taurus Lambda Zap II Library</t>
  </si>
  <si>
    <t xml:space="preserve">BARC-EMBRAPA 300BOV</t>
  </si>
  <si>
    <t xml:space="preserve">BARC-EMBRAPA 305BOV  </t>
  </si>
  <si>
    <t xml:space="preserve">BARC-EMBRAPA 304BOV</t>
  </si>
  <si>
    <t xml:space="preserve">BARC-EMBRAPA 303BOV</t>
  </si>
  <si>
    <t xml:space="preserve">BARC-EMBRAPA 302BOV   </t>
  </si>
  <si>
    <t xml:space="preserve">BARC-EMBRAPA 301BOV                                          </t>
  </si>
  <si>
    <t xml:space="preserve">GC_BGC-03</t>
  </si>
  <si>
    <t xml:space="preserve">physiological state of cows unknown</t>
  </si>
  <si>
    <t xml:space="preserve">Bovine MEC subtracted library</t>
  </si>
  <si>
    <t xml:space="preserve">library from primary cells (not mammary tissue)</t>
  </si>
  <si>
    <t xml:space="preserve">BUTA</t>
  </si>
  <si>
    <t xml:space="preserve">library from tissue not of interest (teat canal epithelium)</t>
  </si>
  <si>
    <t xml:space="preserve">BPMS                                                                                   </t>
  </si>
  <si>
    <t xml:space="preserve">subtracted library (redundant)</t>
  </si>
  <si>
    <t xml:space="preserve">BMCA</t>
  </si>
  <si>
    <t xml:space="preserve">included in BMUA</t>
  </si>
  <si>
    <t xml:space="preserve">BMGS </t>
  </si>
  <si>
    <t xml:space="preserve">subtracted library (redundant with BMGA)</t>
  </si>
  <si>
    <t xml:space="preserve">BMVA </t>
  </si>
  <si>
    <t xml:space="preserve">library too small, redundant with BMVB</t>
  </si>
  <si>
    <t xml:space="preserve">BPMT</t>
  </si>
  <si>
    <t xml:space="preserve">BMAA </t>
  </si>
  <si>
    <t xml:space="preserve">BARC-EMBRAPA 306BOV </t>
  </si>
  <si>
    <t xml:space="preserve">Bos Indicus samples (different species)</t>
  </si>
  <si>
    <t xml:space="preserve">BARC-EMBRAPA 307BOV </t>
  </si>
  <si>
    <t xml:space="preserve">BARC-EMBRAPA 308BOV </t>
  </si>
  <si>
    <t xml:space="preserve">BARC-EMBRAPA 309BOV </t>
  </si>
  <si>
    <t xml:space="preserve">BARC-EMBRAPA 311BOV </t>
  </si>
  <si>
    <t xml:space="preserve">BARC-EMBRAPA 312BOV </t>
  </si>
  <si>
    <t xml:space="preserve">BARC-EMBRAPA 313BOV </t>
  </si>
  <si>
    <t xml:space="preserve">BARC-EMBRAPA 314BOV </t>
  </si>
  <si>
    <t xml:space="preserve">BARC-EMBRAPA 315BOV </t>
  </si>
  <si>
    <t xml:space="preserve">BARC-EMBRAPA 316BOV </t>
  </si>
  <si>
    <t xml:space="preserve">BARC-EMBRAPA 317BOV </t>
  </si>
  <si>
    <t xml:space="preserve">BARC-EMBRAPA 319BOV </t>
  </si>
  <si>
    <t xml:space="preserve">BARC-EMBRAPA 321BOV </t>
  </si>
  <si>
    <t xml:space="preserve">BARC-EMBRAPA 322BOV </t>
  </si>
  <si>
    <t xml:space="preserve">BARC-EMBRAPA 323BOV </t>
  </si>
  <si>
    <t xml:space="preserve">BARC-EMBRAPA 324BOV </t>
  </si>
  <si>
    <t xml:space="preserve">BARC-EMBRAPA 326BOV </t>
  </si>
  <si>
    <t xml:space="preserve">BARC-EMBRAPA 327BOV </t>
  </si>
  <si>
    <t xml:space="preserve">BARC-EMBRAPA 328BOV </t>
  </si>
  <si>
    <t xml:space="preserve">BARC-EMBRAPA 338BOV </t>
  </si>
  <si>
    <t xml:space="preserve">BARC-EMBRAPA 339BOV </t>
  </si>
  <si>
    <t xml:space="preserve">BARC-EMBRAPA 351BOV </t>
  </si>
  <si>
    <t xml:space="preserve">BARC-EMBRAPA 352BOV </t>
  </si>
  <si>
    <t xml:space="preserve">BARC-EMBRAPA 353BOV </t>
  </si>
  <si>
    <t xml:space="preserve">BARC-EMBRAPA 354BOV </t>
  </si>
  <si>
    <t xml:space="preserve">BARC-EMBRAPA 355BOV </t>
  </si>
  <si>
    <t xml:space="preserve">BARC-EMBRAPA 356BOV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0.13"/>
    <col collapsed="false" customWidth="true" hidden="false" outlineLevel="0" max="2" min="2" style="0" width="14.56"/>
    <col collapsed="false" customWidth="true" hidden="false" outlineLevel="0" max="4" min="4" style="0" width="37.99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1" t="s">
        <v>1</v>
      </c>
    </row>
    <row r="4" customFormat="false" ht="12.75" hidden="false" customHeight="false" outlineLevel="0" collapsed="false">
      <c r="A4" s="1" t="s">
        <v>2</v>
      </c>
      <c r="B4" s="1" t="s">
        <v>3</v>
      </c>
      <c r="C4" s="1"/>
      <c r="D4" s="1" t="s">
        <v>4</v>
      </c>
    </row>
    <row r="5" customFormat="false" ht="12.75" hidden="false" customHeight="false" outlineLevel="0" collapsed="false">
      <c r="A5" s="2" t="s">
        <v>5</v>
      </c>
      <c r="B5" s="2" t="n">
        <v>10433</v>
      </c>
      <c r="C5" s="2"/>
      <c r="D5" s="2" t="s">
        <v>6</v>
      </c>
      <c r="E5" s="2"/>
      <c r="F5" s="2"/>
      <c r="G5" s="2"/>
      <c r="H5" s="2"/>
      <c r="I5" s="2"/>
      <c r="J5" s="2"/>
      <c r="K5" s="2"/>
      <c r="L5" s="2"/>
      <c r="M5" s="2"/>
    </row>
    <row r="6" customFormat="false" ht="12.75" hidden="false" customHeight="false" outlineLevel="0" collapsed="false">
      <c r="A6" s="2" t="s">
        <v>7</v>
      </c>
      <c r="B6" s="2" t="n">
        <v>3668</v>
      </c>
      <c r="C6" s="2"/>
      <c r="D6" s="2" t="s">
        <v>8</v>
      </c>
      <c r="E6" s="2"/>
      <c r="F6" s="2"/>
      <c r="G6" s="2"/>
      <c r="H6" s="2"/>
      <c r="I6" s="2"/>
      <c r="J6" s="2"/>
      <c r="K6" s="2"/>
      <c r="L6" s="2"/>
      <c r="M6" s="2"/>
    </row>
    <row r="7" customFormat="false" ht="12.75" hidden="false" customHeight="false" outlineLevel="0" collapsed="false">
      <c r="A7" s="2" t="s">
        <v>9</v>
      </c>
      <c r="B7" s="2" t="n">
        <v>2568</v>
      </c>
      <c r="C7" s="2"/>
      <c r="D7" s="2" t="s">
        <v>10</v>
      </c>
      <c r="E7" s="2"/>
      <c r="F7" s="2"/>
      <c r="G7" s="2"/>
      <c r="H7" s="2"/>
      <c r="I7" s="2"/>
      <c r="J7" s="2"/>
      <c r="K7" s="2"/>
      <c r="L7" s="2"/>
      <c r="M7" s="2"/>
    </row>
    <row r="8" customFormat="false" ht="12.75" hidden="false" customHeight="false" outlineLevel="0" collapsed="false">
      <c r="A8" s="2" t="s">
        <v>11</v>
      </c>
      <c r="B8" s="2" t="n">
        <v>4264</v>
      </c>
      <c r="C8" s="2"/>
      <c r="D8" s="2" t="s">
        <v>12</v>
      </c>
      <c r="E8" s="2"/>
      <c r="F8" s="2"/>
      <c r="G8" s="2"/>
      <c r="H8" s="2"/>
      <c r="I8" s="2"/>
      <c r="J8" s="2"/>
      <c r="K8" s="2"/>
      <c r="L8" s="2"/>
      <c r="M8" s="2"/>
    </row>
    <row r="9" customFormat="false" ht="12.75" hidden="false" customHeight="false" outlineLevel="0" collapsed="false">
      <c r="A9" s="2" t="s">
        <v>13</v>
      </c>
      <c r="B9" s="2" t="n">
        <v>2812</v>
      </c>
      <c r="C9" s="2"/>
      <c r="D9" s="3" t="s">
        <v>14</v>
      </c>
      <c r="E9" s="2"/>
      <c r="F9" s="2"/>
      <c r="G9" s="2"/>
      <c r="H9" s="2"/>
      <c r="I9" s="2"/>
      <c r="J9" s="2"/>
      <c r="K9" s="2"/>
      <c r="L9" s="2"/>
      <c r="M9" s="2"/>
    </row>
    <row r="10" customFormat="false" ht="12.75" hidden="false" customHeight="false" outlineLevel="0" collapsed="false">
      <c r="A10" s="0" t="s">
        <v>15</v>
      </c>
      <c r="B10" s="0" t="n">
        <v>38415</v>
      </c>
      <c r="D10" s="0" t="s">
        <v>16</v>
      </c>
    </row>
    <row r="11" customFormat="false" ht="12.75" hidden="false" customHeight="false" outlineLevel="0" collapsed="false">
      <c r="A11" s="0" t="s">
        <v>17</v>
      </c>
      <c r="B11" s="0" t="n">
        <v>31976</v>
      </c>
      <c r="D11" s="4" t="s">
        <v>18</v>
      </c>
    </row>
    <row r="12" customFormat="false" ht="12.75" hidden="false" customHeight="false" outlineLevel="0" collapsed="false">
      <c r="A12" s="1" t="s">
        <v>19</v>
      </c>
      <c r="B12" s="1" t="n">
        <f aca="false">SUM(B5:B11)</f>
        <v>94136</v>
      </c>
    </row>
    <row r="14" customFormat="false" ht="12.75" hidden="false" customHeight="false" outlineLevel="0" collapsed="false">
      <c r="A14" s="1" t="s">
        <v>20</v>
      </c>
      <c r="B14" s="1"/>
      <c r="C14" s="1"/>
      <c r="D14" s="1"/>
    </row>
    <row r="15" customFormat="false" ht="12.75" hidden="false" customHeight="false" outlineLevel="0" collapsed="false">
      <c r="A15" s="1" t="s">
        <v>2</v>
      </c>
      <c r="B15" s="1" t="s">
        <v>3</v>
      </c>
      <c r="C15" s="1"/>
      <c r="D15" s="1" t="s">
        <v>21</v>
      </c>
    </row>
    <row r="16" customFormat="false" ht="12.75" hidden="false" customHeight="false" outlineLevel="0" collapsed="false">
      <c r="A16" s="5" t="s">
        <v>22</v>
      </c>
      <c r="B16" s="0" t="n">
        <v>26617</v>
      </c>
      <c r="C16" s="1"/>
      <c r="D16" s="5" t="s">
        <v>23</v>
      </c>
    </row>
    <row r="17" customFormat="false" ht="12.75" hidden="false" customHeight="false" outlineLevel="0" collapsed="false">
      <c r="A17" s="0" t="s">
        <v>24</v>
      </c>
      <c r="B17" s="0" t="n">
        <v>24</v>
      </c>
      <c r="D17" s="0" t="s">
        <v>25</v>
      </c>
    </row>
    <row r="18" customFormat="false" ht="12.75" hidden="false" customHeight="false" outlineLevel="0" collapsed="false">
      <c r="A18" s="0" t="s">
        <v>26</v>
      </c>
      <c r="B18" s="0" t="n">
        <v>3</v>
      </c>
      <c r="D18" s="0" t="s">
        <v>25</v>
      </c>
    </row>
    <row r="19" customFormat="false" ht="12.75" hidden="false" customHeight="false" outlineLevel="0" collapsed="false">
      <c r="A19" s="0" t="s">
        <v>27</v>
      </c>
      <c r="B19" s="0" t="n">
        <v>44</v>
      </c>
      <c r="D19" s="0" t="s">
        <v>25</v>
      </c>
    </row>
    <row r="20" customFormat="false" ht="12.75" hidden="false" customHeight="false" outlineLevel="0" collapsed="false">
      <c r="A20" s="0" t="s">
        <v>28</v>
      </c>
      <c r="B20" s="0" t="n">
        <v>70</v>
      </c>
      <c r="D20" s="0" t="s">
        <v>25</v>
      </c>
    </row>
    <row r="21" customFormat="false" ht="12.75" hidden="false" customHeight="false" outlineLevel="0" collapsed="false">
      <c r="A21" s="0" t="s">
        <v>29</v>
      </c>
      <c r="B21" s="0" t="n">
        <v>74</v>
      </c>
      <c r="D21" s="0" t="s">
        <v>25</v>
      </c>
    </row>
    <row r="22" customFormat="false" ht="12.75" hidden="false" customHeight="false" outlineLevel="0" collapsed="false">
      <c r="A22" s="0" t="s">
        <v>30</v>
      </c>
      <c r="B22" s="0" t="n">
        <v>87</v>
      </c>
      <c r="D22" s="0" t="s">
        <v>25</v>
      </c>
    </row>
    <row r="23" customFormat="false" ht="12.75" hidden="false" customHeight="false" outlineLevel="0" collapsed="false">
      <c r="A23" s="0" t="s">
        <v>31</v>
      </c>
      <c r="B23" s="0" t="n">
        <v>86</v>
      </c>
      <c r="D23" s="0" t="s">
        <v>25</v>
      </c>
    </row>
    <row r="24" customFormat="false" ht="12.75" hidden="false" customHeight="false" outlineLevel="0" collapsed="false">
      <c r="A24" s="0" t="s">
        <v>32</v>
      </c>
      <c r="B24" s="0" t="n">
        <v>161</v>
      </c>
      <c r="D24" s="0" t="s">
        <v>25</v>
      </c>
    </row>
    <row r="25" customFormat="false" ht="12.75" hidden="false" customHeight="false" outlineLevel="0" collapsed="false">
      <c r="A25" s="6" t="s">
        <v>33</v>
      </c>
      <c r="B25" s="0" t="n">
        <v>53</v>
      </c>
      <c r="D25" s="0" t="s">
        <v>25</v>
      </c>
    </row>
    <row r="26" customFormat="false" ht="12.75" hidden="false" customHeight="false" outlineLevel="0" collapsed="false">
      <c r="A26" s="6" t="s">
        <v>34</v>
      </c>
      <c r="B26" s="0" t="n">
        <v>1126</v>
      </c>
      <c r="D26" s="0" t="s">
        <v>35</v>
      </c>
    </row>
    <row r="27" customFormat="false" ht="12.75" hidden="false" customHeight="false" outlineLevel="0" collapsed="false">
      <c r="A27" s="0" t="s">
        <v>36</v>
      </c>
      <c r="B27" s="0" t="n">
        <v>298</v>
      </c>
      <c r="D27" s="0" t="s">
        <v>37</v>
      </c>
    </row>
    <row r="28" customFormat="false" ht="12.75" hidden="false" customHeight="false" outlineLevel="0" collapsed="false">
      <c r="A28" s="2" t="s">
        <v>38</v>
      </c>
      <c r="B28" s="2" t="n">
        <v>4425</v>
      </c>
      <c r="C28" s="2"/>
      <c r="D28" s="2" t="s">
        <v>39</v>
      </c>
    </row>
    <row r="29" customFormat="false" ht="12.75" hidden="false" customHeight="false" outlineLevel="0" collapsed="false">
      <c r="A29" s="2" t="s">
        <v>40</v>
      </c>
      <c r="B29" s="2" t="n">
        <v>815</v>
      </c>
      <c r="C29" s="2"/>
      <c r="D29" s="2" t="s">
        <v>41</v>
      </c>
    </row>
    <row r="30" customFormat="false" ht="12.75" hidden="false" customHeight="false" outlineLevel="0" collapsed="false">
      <c r="A30" s="2" t="s">
        <v>42</v>
      </c>
      <c r="B30" s="2" t="n">
        <v>68</v>
      </c>
      <c r="C30" s="2"/>
      <c r="D30" s="2" t="s">
        <v>43</v>
      </c>
      <c r="G30" s="4"/>
    </row>
    <row r="31" customFormat="false" ht="12.75" hidden="false" customHeight="false" outlineLevel="0" collapsed="false">
      <c r="A31" s="2" t="s">
        <v>44</v>
      </c>
      <c r="B31" s="2" t="n">
        <v>678</v>
      </c>
      <c r="C31" s="2"/>
      <c r="D31" s="2" t="s">
        <v>45</v>
      </c>
    </row>
    <row r="32" customFormat="false" ht="12.75" hidden="false" customHeight="false" outlineLevel="0" collapsed="false">
      <c r="A32" s="0" t="s">
        <v>46</v>
      </c>
      <c r="B32" s="2" t="n">
        <v>44</v>
      </c>
      <c r="D32" s="2" t="s">
        <v>47</v>
      </c>
    </row>
    <row r="33" customFormat="false" ht="12.75" hidden="false" customHeight="false" outlineLevel="0" collapsed="false">
      <c r="A33" s="0" t="s">
        <v>48</v>
      </c>
      <c r="B33" s="2" t="n">
        <v>654</v>
      </c>
      <c r="D33" s="2" t="s">
        <v>41</v>
      </c>
    </row>
    <row r="34" customFormat="false" ht="12.75" hidden="false" customHeight="false" outlineLevel="0" collapsed="false">
      <c r="A34" s="0" t="s">
        <v>49</v>
      </c>
      <c r="B34" s="0" t="n">
        <v>79</v>
      </c>
      <c r="D34" s="2" t="s">
        <v>43</v>
      </c>
    </row>
    <row r="35" customFormat="false" ht="12.75" hidden="false" customHeight="false" outlineLevel="0" collapsed="false">
      <c r="A35" s="2" t="s">
        <v>50</v>
      </c>
      <c r="B35" s="0" t="n">
        <v>14</v>
      </c>
      <c r="D35" s="0" t="s">
        <v>51</v>
      </c>
    </row>
    <row r="36" customFormat="false" ht="12.75" hidden="false" customHeight="false" outlineLevel="0" collapsed="false">
      <c r="A36" s="2" t="s">
        <v>52</v>
      </c>
      <c r="B36" s="0" t="n">
        <v>58</v>
      </c>
      <c r="D36" s="0" t="s">
        <v>51</v>
      </c>
    </row>
    <row r="37" customFormat="false" ht="12.75" hidden="false" customHeight="false" outlineLevel="0" collapsed="false">
      <c r="A37" s="2" t="s">
        <v>53</v>
      </c>
      <c r="B37" s="0" t="n">
        <v>82</v>
      </c>
      <c r="D37" s="0" t="s">
        <v>51</v>
      </c>
    </row>
    <row r="38" customFormat="false" ht="12.75" hidden="false" customHeight="false" outlineLevel="0" collapsed="false">
      <c r="A38" s="2" t="s">
        <v>54</v>
      </c>
      <c r="B38" s="0" t="n">
        <v>184</v>
      </c>
      <c r="D38" s="0" t="s">
        <v>51</v>
      </c>
    </row>
    <row r="39" customFormat="false" ht="12.75" hidden="false" customHeight="false" outlineLevel="0" collapsed="false">
      <c r="A39" s="2" t="s">
        <v>55</v>
      </c>
      <c r="B39" s="0" t="n">
        <v>71</v>
      </c>
      <c r="D39" s="0" t="s">
        <v>51</v>
      </c>
    </row>
    <row r="40" customFormat="false" ht="12.75" hidden="false" customHeight="false" outlineLevel="0" collapsed="false">
      <c r="A40" s="2" t="s">
        <v>56</v>
      </c>
      <c r="B40" s="0" t="n">
        <v>56</v>
      </c>
      <c r="D40" s="0" t="s">
        <v>51</v>
      </c>
    </row>
    <row r="41" customFormat="false" ht="12.75" hidden="false" customHeight="false" outlineLevel="0" collapsed="false">
      <c r="A41" s="2" t="s">
        <v>57</v>
      </c>
      <c r="B41" s="0" t="n">
        <v>47</v>
      </c>
      <c r="D41" s="0" t="s">
        <v>51</v>
      </c>
    </row>
    <row r="42" customFormat="false" ht="12.75" hidden="false" customHeight="false" outlineLevel="0" collapsed="false">
      <c r="A42" s="2" t="s">
        <v>58</v>
      </c>
      <c r="B42" s="0" t="n">
        <v>357</v>
      </c>
      <c r="D42" s="0" t="s">
        <v>51</v>
      </c>
      <c r="G42" s="4"/>
    </row>
    <row r="43" customFormat="false" ht="12.75" hidden="false" customHeight="false" outlineLevel="0" collapsed="false">
      <c r="A43" s="2" t="s">
        <v>59</v>
      </c>
      <c r="B43" s="0" t="n">
        <v>312</v>
      </c>
      <c r="D43" s="0" t="s">
        <v>51</v>
      </c>
    </row>
    <row r="44" customFormat="false" ht="12.75" hidden="false" customHeight="false" outlineLevel="0" collapsed="false">
      <c r="A44" s="2" t="s">
        <v>60</v>
      </c>
      <c r="B44" s="0" t="n">
        <v>347</v>
      </c>
      <c r="D44" s="0" t="s">
        <v>51</v>
      </c>
    </row>
    <row r="45" customFormat="false" ht="12.75" hidden="false" customHeight="false" outlineLevel="0" collapsed="false">
      <c r="A45" s="2" t="s">
        <v>61</v>
      </c>
      <c r="B45" s="0" t="n">
        <v>341</v>
      </c>
      <c r="D45" s="0" t="s">
        <v>51</v>
      </c>
    </row>
    <row r="46" customFormat="false" ht="12.75" hidden="false" customHeight="false" outlineLevel="0" collapsed="false">
      <c r="A46" s="2" t="s">
        <v>62</v>
      </c>
      <c r="B46" s="0" t="n">
        <v>158</v>
      </c>
      <c r="D46" s="0" t="s">
        <v>51</v>
      </c>
    </row>
    <row r="47" customFormat="false" ht="12.75" hidden="false" customHeight="false" outlineLevel="0" collapsed="false">
      <c r="A47" s="2" t="s">
        <v>63</v>
      </c>
      <c r="B47" s="0" t="n">
        <v>144</v>
      </c>
      <c r="D47" s="0" t="s">
        <v>51</v>
      </c>
    </row>
    <row r="48" customFormat="false" ht="12.75" hidden="false" customHeight="false" outlineLevel="0" collapsed="false">
      <c r="A48" s="2" t="s">
        <v>64</v>
      </c>
      <c r="B48" s="0" t="n">
        <v>68</v>
      </c>
      <c r="D48" s="0" t="s">
        <v>51</v>
      </c>
    </row>
    <row r="49" customFormat="false" ht="12.75" hidden="false" customHeight="false" outlineLevel="0" collapsed="false">
      <c r="A49" s="2" t="s">
        <v>65</v>
      </c>
      <c r="B49" s="0" t="n">
        <v>322</v>
      </c>
      <c r="D49" s="0" t="s">
        <v>51</v>
      </c>
    </row>
    <row r="50" customFormat="false" ht="12.75" hidden="false" customHeight="false" outlineLevel="0" collapsed="false">
      <c r="A50" s="2" t="s">
        <v>66</v>
      </c>
      <c r="B50" s="0" t="n">
        <v>224</v>
      </c>
      <c r="D50" s="0" t="s">
        <v>51</v>
      </c>
    </row>
    <row r="51" customFormat="false" ht="12.75" hidden="false" customHeight="false" outlineLevel="0" collapsed="false">
      <c r="A51" s="2" t="s">
        <v>67</v>
      </c>
      <c r="B51" s="0" t="n">
        <v>306</v>
      </c>
      <c r="D51" s="0" t="s">
        <v>51</v>
      </c>
    </row>
    <row r="52" customFormat="false" ht="12.75" hidden="false" customHeight="false" outlineLevel="0" collapsed="false">
      <c r="A52" s="2" t="s">
        <v>68</v>
      </c>
      <c r="B52" s="0" t="n">
        <v>300</v>
      </c>
      <c r="D52" s="0" t="s">
        <v>51</v>
      </c>
    </row>
    <row r="53" customFormat="false" ht="12.75" hidden="false" customHeight="false" outlineLevel="0" collapsed="false">
      <c r="A53" s="2" t="s">
        <v>69</v>
      </c>
      <c r="B53" s="0" t="n">
        <v>301</v>
      </c>
      <c r="D53" s="0" t="s">
        <v>51</v>
      </c>
    </row>
    <row r="54" customFormat="false" ht="12.75" hidden="false" customHeight="false" outlineLevel="0" collapsed="false">
      <c r="A54" s="2" t="s">
        <v>70</v>
      </c>
      <c r="B54" s="0" t="n">
        <v>306</v>
      </c>
      <c r="D54" s="0" t="s">
        <v>51</v>
      </c>
    </row>
    <row r="55" customFormat="false" ht="12.75" hidden="false" customHeight="false" outlineLevel="0" collapsed="false">
      <c r="A55" s="2" t="s">
        <v>71</v>
      </c>
      <c r="B55" s="0" t="n">
        <v>300</v>
      </c>
      <c r="D55" s="0" t="s">
        <v>51</v>
      </c>
    </row>
    <row r="56" customFormat="false" ht="12.75" hidden="false" customHeight="false" outlineLevel="0" collapsed="false">
      <c r="A56" s="2" t="s">
        <v>72</v>
      </c>
      <c r="B56" s="0" t="n">
        <v>316</v>
      </c>
      <c r="D56" s="0" t="s">
        <v>51</v>
      </c>
    </row>
    <row r="57" customFormat="false" ht="12.75" hidden="false" customHeight="false" outlineLevel="0" collapsed="false">
      <c r="A57" s="2" t="s">
        <v>73</v>
      </c>
      <c r="B57" s="0" t="n">
        <v>228</v>
      </c>
      <c r="D57" s="0" t="s">
        <v>51</v>
      </c>
    </row>
    <row r="58" customFormat="false" ht="12.75" hidden="false" customHeight="false" outlineLevel="0" collapsed="false">
      <c r="A58" s="2" t="s">
        <v>74</v>
      </c>
      <c r="B58" s="0" t="n">
        <v>260</v>
      </c>
      <c r="D58" s="0" t="s">
        <v>51</v>
      </c>
    </row>
    <row r="59" customFormat="false" ht="12.75" hidden="false" customHeight="false" outlineLevel="0" collapsed="false">
      <c r="A59" s="2" t="s">
        <v>75</v>
      </c>
      <c r="B59" s="0" t="n">
        <v>261</v>
      </c>
      <c r="D59" s="0" t="s">
        <v>51</v>
      </c>
    </row>
    <row r="60" customFormat="false" ht="12.75" hidden="false" customHeight="false" outlineLevel="0" collapsed="false">
      <c r="A60" s="2" t="s">
        <v>76</v>
      </c>
      <c r="B60" s="0" t="n">
        <v>303</v>
      </c>
      <c r="D60" s="0" t="s">
        <v>51</v>
      </c>
    </row>
    <row r="61" customFormat="false" ht="12.75" hidden="false" customHeight="false" outlineLevel="0" collapsed="false">
      <c r="A61" s="2" t="s">
        <v>77</v>
      </c>
      <c r="B61" s="0" t="n">
        <v>244</v>
      </c>
      <c r="D61" s="0" t="s">
        <v>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Danielle Lemay</cp:lastModifiedBy>
  <dcterms:modified xsi:type="dcterms:W3CDTF">2008-12-17T18:22:28Z</dcterms:modified>
  <cp:revision>0</cp:revision>
  <dc:subject/>
  <dc:title/>
</cp:coreProperties>
</file>